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aten\Workspace\S20.023 N. opticus -Wälti-\Publikation\BMC Reviews\"/>
    </mc:Choice>
  </mc:AlternateContent>
  <bookViews>
    <workbookView xWindow="0" yWindow="0" windowWidth="28800" windowHeight="14115"/>
  </bookViews>
  <sheets>
    <sheet name="Age" sheetId="4" r:id="rId1"/>
    <sheet name="Height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5" l="1"/>
  <c r="F19" i="5" s="1"/>
  <c r="D18" i="5"/>
  <c r="F18" i="5" s="1"/>
  <c r="D17" i="5"/>
  <c r="F17" i="5" s="1"/>
  <c r="D16" i="5"/>
  <c r="F16" i="5" s="1"/>
  <c r="D15" i="5"/>
  <c r="F15" i="5" s="1"/>
  <c r="D14" i="5"/>
  <c r="F14" i="5" s="1"/>
  <c r="D13" i="5"/>
  <c r="F13" i="5" s="1"/>
  <c r="D12" i="5"/>
  <c r="E12" i="5" s="1"/>
  <c r="D11" i="5"/>
  <c r="F11" i="5" s="1"/>
  <c r="D19" i="4"/>
  <c r="F19" i="4" s="1"/>
  <c r="D11" i="4"/>
  <c r="D18" i="4"/>
  <c r="F18" i="4" s="1"/>
  <c r="D17" i="4"/>
  <c r="F17" i="4" s="1"/>
  <c r="D16" i="4"/>
  <c r="F16" i="4" s="1"/>
  <c r="D15" i="4"/>
  <c r="F15" i="4" s="1"/>
  <c r="E19" i="5" l="1"/>
  <c r="E18" i="5"/>
  <c r="E17" i="5"/>
  <c r="E16" i="5"/>
  <c r="E15" i="5"/>
  <c r="E14" i="5"/>
  <c r="F12" i="5"/>
  <c r="E13" i="5"/>
  <c r="E11" i="5"/>
  <c r="E19" i="4"/>
  <c r="E18" i="4"/>
  <c r="E17" i="4"/>
  <c r="E16" i="4"/>
  <c r="E15" i="4"/>
  <c r="D14" i="4"/>
  <c r="F14" i="4" s="1"/>
  <c r="D13" i="4"/>
  <c r="D12" i="4"/>
  <c r="F11" i="4"/>
  <c r="E13" i="4" l="1"/>
  <c r="F13" i="4"/>
  <c r="E12" i="4"/>
  <c r="F12" i="4"/>
  <c r="E14" i="4"/>
  <c r="E11" i="4" l="1"/>
</calcChain>
</file>

<file path=xl/sharedStrings.xml><?xml version="1.0" encoding="utf-8"?>
<sst xmlns="http://schemas.openxmlformats.org/spreadsheetml/2006/main" count="48" uniqueCount="29">
  <si>
    <t>Lens trans</t>
  </si>
  <si>
    <t>Globe trans</t>
  </si>
  <si>
    <t>Nerve retrobulbar</t>
  </si>
  <si>
    <t>Nerve 3/3</t>
  </si>
  <si>
    <t>Nerve prechiasmatic</t>
  </si>
  <si>
    <t>Sheath retrobulbar</t>
  </si>
  <si>
    <t>Sheath 3/3</t>
  </si>
  <si>
    <t>Chiasm trans</t>
  </si>
  <si>
    <t>Chiasm supinf lat</t>
  </si>
  <si>
    <t>Variable</t>
  </si>
  <si>
    <t>Predicted value</t>
  </si>
  <si>
    <t>95% Prediction Interval</t>
  </si>
  <si>
    <t>Lower limit</t>
  </si>
  <si>
    <t>Upper limit</t>
  </si>
  <si>
    <t>Patient Age</t>
  </si>
  <si>
    <t>Patient Height</t>
  </si>
  <si>
    <t>Instructions:</t>
  </si>
  <si>
    <t>Scanner</t>
  </si>
  <si>
    <t>1.5T</t>
  </si>
  <si>
    <t>Note: predictions only allowed for heights 0.55 - 2.00 meter.</t>
  </si>
  <si>
    <t>Note: predictions only allowed for ages 0.1 - 19.0 years.</t>
  </si>
  <si>
    <t>The table will automatically update its cell values to represent the different normative values, along with their associated 95% prediction intervals.</t>
  </si>
  <si>
    <r>
      <t xml:space="preserve">Simply enter the patient's age (in years, </t>
    </r>
    <r>
      <rPr>
        <i/>
        <sz val="11"/>
        <color theme="1"/>
        <rFont val="Calibri"/>
        <family val="2"/>
        <scheme val="minor"/>
      </rPr>
      <t>e.g.</t>
    </r>
    <r>
      <rPr>
        <sz val="11"/>
        <color theme="1"/>
        <rFont val="Calibri"/>
        <family val="2"/>
        <scheme val="minor"/>
      </rPr>
      <t xml:space="preserve"> 3.7) in cell </t>
    </r>
    <r>
      <rPr>
        <b/>
        <sz val="11"/>
        <color theme="1"/>
        <rFont val="Calibri"/>
        <family val="2"/>
        <scheme val="minor"/>
      </rPr>
      <t>A10</t>
    </r>
    <r>
      <rPr>
        <sz val="11"/>
        <color theme="1"/>
        <rFont val="Calibri"/>
        <family val="2"/>
        <scheme val="minor"/>
      </rPr>
      <t xml:space="preserve">, and select the correct scanner type from the dropdown menu in cell </t>
    </r>
    <r>
      <rPr>
        <b/>
        <sz val="11"/>
        <color theme="1"/>
        <rFont val="Calibri"/>
        <family val="2"/>
        <scheme val="minor"/>
      </rPr>
      <t>A13</t>
    </r>
    <r>
      <rPr>
        <sz val="11"/>
        <color theme="1"/>
        <rFont val="Calibri"/>
        <family val="2"/>
        <scheme val="minor"/>
      </rPr>
      <t>.</t>
    </r>
  </si>
  <si>
    <t xml:space="preserve">                 high-resolution 3D T2 fast spin echo sequences"</t>
  </si>
  <si>
    <r>
      <t xml:space="preserve">Simply enter the patient's height (in meters, </t>
    </r>
    <r>
      <rPr>
        <i/>
        <sz val="11"/>
        <color theme="1"/>
        <rFont val="Calibri"/>
        <family val="2"/>
        <scheme val="minor"/>
      </rPr>
      <t>e.g.</t>
    </r>
    <r>
      <rPr>
        <sz val="11"/>
        <color theme="1"/>
        <rFont val="Calibri"/>
        <family val="2"/>
        <scheme val="minor"/>
      </rPr>
      <t xml:space="preserve"> 1.23) in cell </t>
    </r>
    <r>
      <rPr>
        <b/>
        <sz val="11"/>
        <color theme="1"/>
        <rFont val="Calibri"/>
        <family val="2"/>
        <scheme val="minor"/>
      </rPr>
      <t>A10</t>
    </r>
    <r>
      <rPr>
        <sz val="11"/>
        <color theme="1"/>
        <rFont val="Calibri"/>
        <family val="2"/>
        <scheme val="minor"/>
      </rPr>
      <t xml:space="preserve">, and select the correct scanner type from the dropdown menu in cell </t>
    </r>
    <r>
      <rPr>
        <b/>
        <sz val="11"/>
        <color theme="1"/>
        <rFont val="Calibri"/>
        <family val="2"/>
        <scheme val="minor"/>
      </rPr>
      <t>A13</t>
    </r>
    <r>
      <rPr>
        <sz val="11"/>
        <color theme="1"/>
        <rFont val="Calibri"/>
        <family val="2"/>
        <scheme val="minor"/>
      </rPr>
      <t xml:space="preserve">. </t>
    </r>
  </si>
  <si>
    <r>
      <t xml:space="preserve">                 (Figure 4) in the main text of: </t>
    </r>
    <r>
      <rPr>
        <b/>
        <sz val="9"/>
        <color theme="1"/>
        <rFont val="Calibri"/>
        <family val="2"/>
        <scheme val="minor"/>
      </rPr>
      <t>Markart et al. 2022</t>
    </r>
    <r>
      <rPr>
        <sz val="9"/>
        <color theme="1"/>
        <rFont val="Calibri"/>
        <family val="2"/>
        <scheme val="minor"/>
      </rPr>
      <t xml:space="preserve"> "Pediatric reference values of anterior visual pathway structures measured with axis-correction on</t>
    </r>
  </si>
  <si>
    <t>Table S1. Normative values (and associated 95%-prediction intervals) for the different AVP structures as predicted by the growth models developed and visualized</t>
  </si>
  <si>
    <r>
      <t xml:space="preserve">                 (Figure 5) in the main text of: </t>
    </r>
    <r>
      <rPr>
        <b/>
        <sz val="9"/>
        <color theme="1"/>
        <rFont val="Calibri"/>
        <family val="2"/>
        <scheme val="minor"/>
      </rPr>
      <t>Markart et al. 2022</t>
    </r>
    <r>
      <rPr>
        <sz val="9"/>
        <color theme="1"/>
        <rFont val="Calibri"/>
        <family val="2"/>
        <scheme val="minor"/>
      </rPr>
      <t xml:space="preserve"> "Pediatric reference values of anterior visual pathway structures measured with axis-correction on</t>
    </r>
  </si>
  <si>
    <t>Table S2. Normative values (and associated 95%-prediction intervals) for the different AVP structures as predicted by the models developed and visu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Protection="1">
      <protection locked="0"/>
    </xf>
    <xf numFmtId="0" fontId="1" fillId="0" borderId="0" xfId="0" applyFont="1" applyProtection="1">
      <protection locked="0"/>
    </xf>
    <xf numFmtId="0" fontId="3" fillId="0" borderId="1" xfId="0" applyFont="1" applyFill="1" applyBorder="1" applyProtection="1">
      <protection locked="0"/>
    </xf>
    <xf numFmtId="0" fontId="1" fillId="0" borderId="0" xfId="0" applyFont="1" applyFill="1" applyBorder="1" applyProtection="1">
      <protection locked="0"/>
    </xf>
    <xf numFmtId="1" fontId="1" fillId="0" borderId="0" xfId="0" applyNumberFormat="1" applyFont="1" applyAlignment="1" applyProtection="1">
      <alignment horizontal="right"/>
      <protection locked="0"/>
    </xf>
    <xf numFmtId="0" fontId="0" fillId="0" borderId="0" xfId="0" applyProtection="1">
      <protection locked="0"/>
    </xf>
    <xf numFmtId="0" fontId="3" fillId="0" borderId="1" xfId="0" applyFont="1" applyBorder="1" applyProtection="1">
      <protection locked="0"/>
    </xf>
    <xf numFmtId="2" fontId="1" fillId="0" borderId="0" xfId="0" applyNumberFormat="1" applyFont="1" applyFill="1" applyBorder="1" applyAlignment="1" applyProtection="1">
      <alignment horizontal="center"/>
      <protection hidden="1"/>
    </xf>
    <xf numFmtId="2" fontId="1" fillId="0" borderId="0" xfId="0" applyNumberFormat="1" applyFont="1" applyAlignment="1" applyProtection="1">
      <alignment horizontal="center"/>
      <protection hidden="1"/>
    </xf>
    <xf numFmtId="2" fontId="1" fillId="0" borderId="0" xfId="0" applyNumberFormat="1" applyFont="1" applyFill="1" applyAlignment="1" applyProtection="1">
      <alignment horizontal="center"/>
      <protection locked="0"/>
    </xf>
    <xf numFmtId="0" fontId="1" fillId="0" borderId="0" xfId="0" applyFont="1" applyFill="1" applyAlignment="1" applyProtection="1">
      <alignment horizontal="center"/>
      <protection locked="0"/>
    </xf>
    <xf numFmtId="164" fontId="1" fillId="0" borderId="0" xfId="0" applyNumberFormat="1" applyFont="1" applyFill="1" applyAlignment="1" applyProtection="1">
      <alignment horizontal="center"/>
      <protection locked="0"/>
    </xf>
    <xf numFmtId="0" fontId="4" fillId="0" borderId="0" xfId="0" applyFont="1" applyProtection="1">
      <protection locked="0"/>
    </xf>
    <xf numFmtId="0" fontId="5" fillId="0" borderId="0" xfId="0" applyFont="1" applyProtection="1">
      <protection locked="0"/>
    </xf>
    <xf numFmtId="0" fontId="2" fillId="0" borderId="1" xfId="0" applyFont="1" applyFill="1" applyBorder="1" applyAlignment="1" applyProtection="1">
      <alignment horizontal="center"/>
      <protection locked="0"/>
    </xf>
    <xf numFmtId="0" fontId="2" fillId="0" borderId="0" xfId="0" applyFont="1" applyFill="1" applyBorder="1" applyAlignment="1" applyProtection="1">
      <alignment horizontal="center" vertical="center"/>
      <protection locked="0"/>
    </xf>
    <xf numFmtId="0" fontId="2" fillId="0" borderId="1" xfId="0" applyFont="1" applyFill="1" applyBorder="1" applyAlignment="1" applyProtection="1">
      <alignment horizontal="center" vertical="center"/>
      <protection locked="0"/>
    </xf>
    <xf numFmtId="0" fontId="2" fillId="0" borderId="1" xfId="0" applyFont="1" applyBorder="1" applyAlignment="1" applyProtection="1">
      <alignment horizontal="center"/>
      <protection locked="0"/>
    </xf>
    <xf numFmtId="0" fontId="2" fillId="0" borderId="0" xfId="0" applyFont="1" applyBorder="1" applyAlignment="1" applyProtection="1">
      <alignment horizontal="center" vertical="center"/>
      <protection locked="0"/>
    </xf>
    <xf numFmtId="0" fontId="2" fillId="0" borderId="1" xfId="0" applyFont="1" applyBorder="1" applyAlignment="1" applyProtection="1">
      <alignment horizontal="center" vertical="center"/>
      <protection locked="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>
      <selection activeCell="A10" sqref="A10"/>
    </sheetView>
  </sheetViews>
  <sheetFormatPr baseColWidth="10" defaultColWidth="11" defaultRowHeight="15" x14ac:dyDescent="0.25"/>
  <cols>
    <col min="1" max="1" width="10" style="2" customWidth="1"/>
    <col min="2" max="2" width="6.5" style="2" customWidth="1"/>
    <col min="3" max="3" width="16.875" style="2" bestFit="1" customWidth="1"/>
    <col min="4" max="4" width="13" style="2" bestFit="1" customWidth="1"/>
    <col min="5" max="5" width="9.625" style="2" customWidth="1"/>
    <col min="6" max="6" width="9.625" style="2" bestFit="1" customWidth="1"/>
    <col min="7" max="16384" width="11" style="2"/>
  </cols>
  <sheetData>
    <row r="1" spans="1:6" x14ac:dyDescent="0.25">
      <c r="A1" s="1" t="s">
        <v>16</v>
      </c>
    </row>
    <row r="2" spans="1:6" x14ac:dyDescent="0.25">
      <c r="A2" s="2" t="s">
        <v>22</v>
      </c>
    </row>
    <row r="3" spans="1:6" x14ac:dyDescent="0.25">
      <c r="A3" s="2" t="s">
        <v>21</v>
      </c>
    </row>
    <row r="4" spans="1:6" x14ac:dyDescent="0.25">
      <c r="A4" s="2" t="s">
        <v>20</v>
      </c>
    </row>
    <row r="6" spans="1:6" s="13" customFormat="1" ht="12" x14ac:dyDescent="0.2">
      <c r="B6" s="13" t="s">
        <v>26</v>
      </c>
    </row>
    <row r="7" spans="1:6" s="13" customFormat="1" ht="12" x14ac:dyDescent="0.2">
      <c r="B7" s="13" t="s">
        <v>25</v>
      </c>
    </row>
    <row r="8" spans="1:6" s="14" customFormat="1" ht="12" x14ac:dyDescent="0.2">
      <c r="B8" s="13" t="s">
        <v>23</v>
      </c>
    </row>
    <row r="9" spans="1:6" x14ac:dyDescent="0.25">
      <c r="A9" s="1" t="s">
        <v>14</v>
      </c>
      <c r="C9" s="16" t="s">
        <v>9</v>
      </c>
      <c r="D9" s="16" t="s">
        <v>10</v>
      </c>
      <c r="E9" s="15" t="s">
        <v>11</v>
      </c>
      <c r="F9" s="15"/>
    </row>
    <row r="10" spans="1:6" x14ac:dyDescent="0.25">
      <c r="A10" s="12">
        <v>1</v>
      </c>
      <c r="C10" s="17"/>
      <c r="D10" s="17"/>
      <c r="E10" s="3" t="s">
        <v>12</v>
      </c>
      <c r="F10" s="3" t="s">
        <v>13</v>
      </c>
    </row>
    <row r="11" spans="1:6" x14ac:dyDescent="0.25">
      <c r="C11" s="4" t="s">
        <v>0</v>
      </c>
      <c r="D11" s="8">
        <f>8.2038569 + 0.3640385 * LN(A10) + -0.1579403 * IF(A13= "1.5T",0,1)</f>
        <v>8.2038568999999999</v>
      </c>
      <c r="E11" s="8">
        <f>D11 - 1.981967 * IF(A13= "1.5T",0.3323443,0.3267526)</f>
        <v>7.5451614647619003</v>
      </c>
      <c r="F11" s="8">
        <f>D11 + 1.981967 * IF(A13= "1.5T",0.3323443,0.3267526)</f>
        <v>8.8625523352380995</v>
      </c>
    </row>
    <row r="12" spans="1:6" x14ac:dyDescent="0.25">
      <c r="A12" s="1" t="s">
        <v>17</v>
      </c>
      <c r="C12" s="4" t="s">
        <v>1</v>
      </c>
      <c r="D12" s="8">
        <f>21.0769282 + 1.0064282 *LN(A10) + -0.2970127 * IF(A13= "1.5T",0,1)</f>
        <v>21.076928200000001</v>
      </c>
      <c r="E12" s="8">
        <f>D12 - 1.977431 * IF(A13= "1.5T",0.9030107,0.8882618)</f>
        <v>19.291286848488301</v>
      </c>
      <c r="F12" s="8">
        <f>D12 + 1.977431 * IF(A13= "1.5T",0.9030107,0.8882618)</f>
        <v>22.862569551511701</v>
      </c>
    </row>
    <row r="13" spans="1:6" x14ac:dyDescent="0.25">
      <c r="A13" s="11" t="s">
        <v>18</v>
      </c>
      <c r="C13" s="4" t="s">
        <v>2</v>
      </c>
      <c r="D13" s="8">
        <f>3.0065296 + 0.1348331 * LN(A10) + -0.2187923 *IF(A13= "1.5T",0,1)</f>
        <v>3.0065295999999999</v>
      </c>
      <c r="E13" s="8">
        <f>D13 - 1.980992 * IF(A13= "1.5T",0.2971498, 0.2913884)</f>
        <v>2.4178782233983998</v>
      </c>
      <c r="F13" s="8">
        <f>D13 + 1.980992 * IF(A13= "1.5T",0.2971498, 0.2913884)</f>
        <v>3.5951809766016001</v>
      </c>
    </row>
    <row r="14" spans="1:6" x14ac:dyDescent="0.25">
      <c r="A14" s="5"/>
      <c r="C14" s="4" t="s">
        <v>3</v>
      </c>
      <c r="D14" s="8">
        <f>2.3326914 + 0.1900184 * LN(A10) + -0.230423 * IF(A13= "1.5T",0,1)</f>
        <v>2.3326913999999999</v>
      </c>
      <c r="E14" s="8">
        <f>D14 - 1.97993 * IF(A13= "1.5t",0.3102879,0.302346)</f>
        <v>1.718343078153</v>
      </c>
      <c r="F14" s="8">
        <f>D14 + 1.97993 * IF(A13= "1.5t",0.3102879,0.302346)</f>
        <v>2.9470397218469997</v>
      </c>
    </row>
    <row r="15" spans="1:6" x14ac:dyDescent="0.25">
      <c r="C15" s="4" t="s">
        <v>4</v>
      </c>
      <c r="D15" s="8">
        <f>3.6482275 + 0.3554975 * LN(A10) + -0.4407578 * IF(A13= "1.5T",0,1)</f>
        <v>3.6482275</v>
      </c>
      <c r="E15" s="8">
        <f>D15 - 1.978239 * IF(A13= "1.5T",0.3653131,0.3594029)</f>
        <v>2.9255508783691</v>
      </c>
      <c r="F15" s="8">
        <f>D15 + 1.978239 * IF(A13= "1.5T",0.3653131,0.3594029)</f>
        <v>4.3709041216309004</v>
      </c>
    </row>
    <row r="16" spans="1:6" x14ac:dyDescent="0.25">
      <c r="C16" s="4" t="s">
        <v>5</v>
      </c>
      <c r="D16" s="8">
        <f>6.82552303 + 0.06950466 * LN(A10) + -0.39092234 * IF(A13= "1.5T",0,1)</f>
        <v>6.8255230300000003</v>
      </c>
      <c r="E16" s="8">
        <f>D16 - 1.980808 * IF(A13= "1.5T",0.7163289,0.7024006)</f>
        <v>5.4066130142488005</v>
      </c>
      <c r="F16" s="8">
        <f>D16 + 1.980808 * IF(A13= "1.5T",0.7163289,0.7024006)</f>
        <v>8.244433045751201</v>
      </c>
    </row>
    <row r="17" spans="3:6" x14ac:dyDescent="0.25">
      <c r="C17" s="4" t="s">
        <v>6</v>
      </c>
      <c r="D17" s="8">
        <f>3.9718729 + 0.16266829 * LN(A10) + -0.03640114 * IF(A13= "1.5T",0,1)</f>
        <v>3.9718729000000002</v>
      </c>
      <c r="E17" s="8">
        <f>D17 - 1.979764 * IF(A13= "1.5T",0.5683463,0.5547597)</f>
        <v>2.8466813557268003</v>
      </c>
      <c r="F17" s="8">
        <f>D17 + 1.979764 * IF(A13= "1.5T",0.5683463,0.5547597)</f>
        <v>5.0970644442732</v>
      </c>
    </row>
    <row r="18" spans="3:6" x14ac:dyDescent="0.25">
      <c r="C18" s="4" t="s">
        <v>8</v>
      </c>
      <c r="D18" s="8">
        <f>2.89145397 + 0.06494847 * LN(A10) + -0.30396443 * IF(A13="1.5T",0,1)</f>
        <v>2.8914539700000002</v>
      </c>
      <c r="E18" s="8">
        <f>D18 - 1.981967 * IF(A13="1.5T",0.3233926,0.3185215)</f>
        <v>2.2505005087558003</v>
      </c>
      <c r="F18" s="8">
        <f>D18 + 1.981967 * IF(A13="1.5T",0.3233926,0.3185215)</f>
        <v>3.5324074312442</v>
      </c>
    </row>
    <row r="19" spans="3:6" x14ac:dyDescent="0.25">
      <c r="C19" s="4" t="s">
        <v>7</v>
      </c>
      <c r="D19" s="8">
        <f>10.915316 + 1.121817 *LN(A10) + -1.004902 * IF(A13="1.5T",0,1)</f>
        <v>10.915316000000001</v>
      </c>
      <c r="E19" s="8">
        <f>D19 - 1.980992 * IF(A13="1.5T",1.333571,1.313095)</f>
        <v>8.2735225175680007</v>
      </c>
      <c r="F19" s="8">
        <f>D19 + 1.980992 * IF(A13="1.5T",1.333571,1.313095)</f>
        <v>13.557109482432001</v>
      </c>
    </row>
  </sheetData>
  <sheetProtection algorithmName="SHA-512" hashValue="wMl2MoKiDOCQa0nMrQABCW1C1mNjiX18KDRiX4438uar0HoM02KfVcgu1XSJVlMcuFGcFVSQw1xqxlOOXXE8Qg==" saltValue="sU4GLPqhGIXUANPkJi7ixo5aZdJUeSogJ2utIorTkz2GAvtgUiBlQzS3H0XqV0/txRv3JwMOcsaDV2acJBpfhCOBny8yLqaBGfuNcZiUnz2nXu4aasraGK1ViSLh7vKgd+GmBJwwPOTUWhTvZPjaMcTNXG3uUSEVETP59XmeFOLlx1nFMbQwkJXxljtulVoYTDubeCdtmu3VRnc715TKLPx+yEJpl8ylhFdjd2LPWWzbqPOhXH1oH0E//nCKedVQtB0WIHjppwyprRYIz31OtxYyrSATDlEgRypPPu+Ka9ZSdqUGvYvf9NJOyGsYJZARqJiFujq27BbA5mp1tFAMDQ==" spinCount="100000" sheet="1" objects="1" scenarios="1"/>
  <mergeCells count="3">
    <mergeCell ref="E9:F9"/>
    <mergeCell ref="C9:C10"/>
    <mergeCell ref="D9:D10"/>
  </mergeCells>
  <dataValidations count="2">
    <dataValidation type="list" allowBlank="1" showInputMessage="1" showErrorMessage="1" sqref="A13">
      <formula1>"1.5T,3.0T"</formula1>
    </dataValidation>
    <dataValidation type="decimal" allowBlank="1" showInputMessage="1" showErrorMessage="1" sqref="A10">
      <formula1>0.1</formula1>
      <formula2>19</formula2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A10" sqref="A10"/>
    </sheetView>
  </sheetViews>
  <sheetFormatPr baseColWidth="10" defaultColWidth="11" defaultRowHeight="14.25" x14ac:dyDescent="0.2"/>
  <cols>
    <col min="1" max="1" width="10" style="6" customWidth="1"/>
    <col min="2" max="2" width="6.5" style="6" customWidth="1"/>
    <col min="3" max="3" width="16.875" style="6" bestFit="1" customWidth="1"/>
    <col min="4" max="4" width="13" style="6" bestFit="1" customWidth="1"/>
    <col min="5" max="5" width="9.625" style="6" bestFit="1" customWidth="1"/>
    <col min="6" max="6" width="9.75" style="6" bestFit="1" customWidth="1"/>
    <col min="7" max="16384" width="11" style="6"/>
  </cols>
  <sheetData>
    <row r="1" spans="1:6" ht="15" x14ac:dyDescent="0.25">
      <c r="A1" s="1" t="s">
        <v>16</v>
      </c>
      <c r="B1" s="2"/>
      <c r="C1" s="2"/>
      <c r="D1" s="2"/>
      <c r="E1" s="2"/>
      <c r="F1" s="2"/>
    </row>
    <row r="2" spans="1:6" ht="15" x14ac:dyDescent="0.25">
      <c r="A2" s="2" t="s">
        <v>24</v>
      </c>
      <c r="B2" s="2"/>
      <c r="C2" s="2"/>
      <c r="D2" s="2"/>
      <c r="E2" s="2"/>
      <c r="F2" s="2"/>
    </row>
    <row r="3" spans="1:6" ht="15" x14ac:dyDescent="0.25">
      <c r="A3" s="2" t="s">
        <v>21</v>
      </c>
      <c r="B3" s="2"/>
      <c r="C3" s="2"/>
      <c r="D3" s="2"/>
      <c r="E3" s="2"/>
      <c r="F3" s="2"/>
    </row>
    <row r="4" spans="1:6" ht="15" x14ac:dyDescent="0.25">
      <c r="A4" s="2" t="s">
        <v>19</v>
      </c>
      <c r="B4" s="2"/>
      <c r="C4" s="2"/>
      <c r="D4" s="2"/>
      <c r="E4" s="2"/>
      <c r="F4" s="2"/>
    </row>
    <row r="5" spans="1:6" ht="15" x14ac:dyDescent="0.25">
      <c r="A5" s="2"/>
      <c r="B5" s="2"/>
      <c r="C5" s="2"/>
      <c r="D5" s="2"/>
      <c r="E5" s="2"/>
      <c r="F5" s="2"/>
    </row>
    <row r="6" spans="1:6" s="13" customFormat="1" ht="12" x14ac:dyDescent="0.2">
      <c r="B6" s="13" t="s">
        <v>28</v>
      </c>
    </row>
    <row r="7" spans="1:6" s="13" customFormat="1" ht="12" x14ac:dyDescent="0.2">
      <c r="B7" s="13" t="s">
        <v>27</v>
      </c>
    </row>
    <row r="8" spans="1:6" s="13" customFormat="1" ht="12" x14ac:dyDescent="0.2">
      <c r="A8" s="14"/>
      <c r="B8" s="13" t="s">
        <v>23</v>
      </c>
    </row>
    <row r="9" spans="1:6" ht="15" x14ac:dyDescent="0.25">
      <c r="A9" s="1" t="s">
        <v>15</v>
      </c>
      <c r="B9" s="2"/>
      <c r="C9" s="19" t="s">
        <v>9</v>
      </c>
      <c r="D9" s="19" t="s">
        <v>10</v>
      </c>
      <c r="E9" s="18" t="s">
        <v>11</v>
      </c>
      <c r="F9" s="18"/>
    </row>
    <row r="10" spans="1:6" ht="15" x14ac:dyDescent="0.25">
      <c r="A10" s="10">
        <v>1</v>
      </c>
      <c r="B10" s="2"/>
      <c r="C10" s="20"/>
      <c r="D10" s="20"/>
      <c r="E10" s="7" t="s">
        <v>12</v>
      </c>
      <c r="F10" s="7" t="s">
        <v>13</v>
      </c>
    </row>
    <row r="11" spans="1:6" ht="15" x14ac:dyDescent="0.25">
      <c r="A11" s="2"/>
      <c r="B11" s="2"/>
      <c r="C11" s="2" t="s">
        <v>0</v>
      </c>
      <c r="D11" s="9">
        <f>7.8174841 + 0.8291647 *A10 + -0.1349399 * IF(A13= "1.5T",0,1)</f>
        <v>8.6466487999999995</v>
      </c>
      <c r="E11" s="9">
        <f>D11 - 1.981967 * IF(A13="1.5T",0.3483076,0.3403762)</f>
        <v>7.9563146309507999</v>
      </c>
      <c r="F11" s="9">
        <f>D11 + 1.981967 * IF(A13="1.5T",0.3483076,0.3403762)</f>
        <v>9.336982969049199</v>
      </c>
    </row>
    <row r="12" spans="1:6" ht="15" x14ac:dyDescent="0.25">
      <c r="A12" s="1" t="s">
        <v>17</v>
      </c>
      <c r="B12" s="2"/>
      <c r="C12" s="2" t="s">
        <v>1</v>
      </c>
      <c r="D12" s="9">
        <f>19.7942592 + 2.4172892 * A10 + -0.2121597 * IF(A13="1.5T",0,1)</f>
        <v>22.211548399999998</v>
      </c>
      <c r="E12" s="9">
        <f>D12 - 1.977431 * IF(A13="1.5T",0.9069428,0.8879315)</f>
        <v>20.418131592053196</v>
      </c>
      <c r="F12" s="9">
        <f>D12 + 1.977431 * IF(A13="1.5T",0.9069428,0.8879315)</f>
        <v>24.0049652079468</v>
      </c>
    </row>
    <row r="13" spans="1:6" ht="15" x14ac:dyDescent="0.25">
      <c r="A13" s="11" t="s">
        <v>18</v>
      </c>
      <c r="B13" s="2"/>
      <c r="C13" s="2" t="s">
        <v>2</v>
      </c>
      <c r="D13" s="9">
        <f>2.8020888 + 0.3400634 * A10 + -0.1976422 * IF(A13="1.5T",0,1)</f>
        <v>3.1421522</v>
      </c>
      <c r="E13" s="9">
        <f>D13 - 1.980992 * IF(A13="1.5T",0.3012051,0.2931678)</f>
        <v>2.5454673065407998</v>
      </c>
      <c r="F13" s="9">
        <f>D13 + 1.980992 * IF(A13="1.5T",0.3012051,0.2931678)</f>
        <v>3.7388370934592001</v>
      </c>
    </row>
    <row r="14" spans="1:6" ht="15" x14ac:dyDescent="0.25">
      <c r="A14" s="5"/>
      <c r="B14" s="2"/>
      <c r="C14" s="2" t="s">
        <v>3</v>
      </c>
      <c r="D14" s="9">
        <f>2.0744218 + 0.455704 * A10 + -0.1949365 * IF(A13="1.5T",0,1)</f>
        <v>2.5301258</v>
      </c>
      <c r="E14" s="9">
        <f>D14 - 1.97993 * IF(A13="1.5T",0.3141521,0.3041152)</f>
        <v>1.9081266326469999</v>
      </c>
      <c r="F14" s="9">
        <f>D14 + 1.97993 * IF(A13="1.5T",0.3141521,0.3041152)</f>
        <v>3.1521249673530001</v>
      </c>
    </row>
    <row r="15" spans="1:6" ht="15" x14ac:dyDescent="0.25">
      <c r="A15" s="2"/>
      <c r="B15" s="2"/>
      <c r="C15" s="2" t="s">
        <v>4</v>
      </c>
      <c r="D15" s="9">
        <f>3.1595631 + 0.8723392 * A10 + -0.3975004 * IF(A13="1.5T",0,1)</f>
        <v>4.0319023000000005</v>
      </c>
      <c r="E15" s="9">
        <f>D15 - 1.978239 * IF(A13="1.5T",0.3667017,0.3584674)</f>
        <v>3.3064786956937002</v>
      </c>
      <c r="F15" s="9">
        <f>D15 + 1.978239 * IF(A13="1.5T",0.3667017,0.3584674)</f>
        <v>4.7573259043063008</v>
      </c>
    </row>
    <row r="16" spans="1:6" ht="15" x14ac:dyDescent="0.25">
      <c r="A16" s="2"/>
      <c r="B16" s="2"/>
      <c r="C16" s="2" t="s">
        <v>5</v>
      </c>
      <c r="D16" s="9">
        <f>6.5345662 + 0.2915338 * A10 + -0.3605987 * IF(A13="1.5T",0,1)</f>
        <v>6.8261000000000003</v>
      </c>
      <c r="E16" s="9">
        <f>D16 - 1.980808 * IF(A13="1.5T",0.7246057,0.7053225)</f>
        <v>5.3907952325944004</v>
      </c>
      <c r="F16" s="9">
        <f>D16 + 1.980808 * IF(A13="1.5T",0.7246057,0.7053225)</f>
        <v>8.261404767405601</v>
      </c>
    </row>
    <row r="17" spans="1:6" ht="15" x14ac:dyDescent="0.25">
      <c r="A17" s="2"/>
      <c r="B17" s="2"/>
      <c r="C17" s="2" t="s">
        <v>6</v>
      </c>
      <c r="D17" s="9">
        <f>3.610488924 + 0.477509655 * A10 + 0.008452327 * IF(A13="1.5T",0,1)</f>
        <v>4.0879985790000006</v>
      </c>
      <c r="E17" s="9">
        <f>D17 - 1.979764 * IF(A13="1.5T",0.5705122,0.5530966)</f>
        <v>2.9585190638792005</v>
      </c>
      <c r="F17" s="9">
        <f>D17 + 1.979764 * IF(A13="1.5T",0.5705122,0.5530966)</f>
        <v>5.2174780941208008</v>
      </c>
    </row>
    <row r="18" spans="1:6" ht="15" x14ac:dyDescent="0.25">
      <c r="A18" s="2"/>
      <c r="B18" s="2"/>
      <c r="C18" s="2" t="s">
        <v>8</v>
      </c>
      <c r="D18" s="9">
        <f>2.90640433 + 0.09373481 *A10 + -0.30557452 * IF(A13="1.5T",0,1)</f>
        <v>3.0001391399999999</v>
      </c>
      <c r="E18" s="9">
        <f>D18 - 1.981967 * IF(A13="1.5T",0.3313763,0.3241299)</f>
        <v>2.3433622488179</v>
      </c>
      <c r="F18" s="9">
        <f>D18 + 1.981967 * IF(A13="1.5T",0.3313763,0.3241299)</f>
        <v>3.6569160311820998</v>
      </c>
    </row>
    <row r="19" spans="1:6" ht="15" x14ac:dyDescent="0.25">
      <c r="A19" s="2"/>
      <c r="B19" s="2"/>
      <c r="C19" s="2" t="s">
        <v>7</v>
      </c>
      <c r="D19" s="9">
        <f>8.8555 + 3.079213 * A10 + -0.833386 * IF(A13="1.5T",0,1)</f>
        <v>11.934712999999999</v>
      </c>
      <c r="E19" s="9">
        <f>D19 - 1.980992 * IF(A13="1.5T",1.284956,1.25731)</f>
        <v>9.389225443647998</v>
      </c>
      <c r="F19" s="9">
        <f>D19 + 1.980992 * IF(A13="1.5T",1.284956,1.25731)</f>
        <v>14.480200556351999</v>
      </c>
    </row>
  </sheetData>
  <sheetProtection algorithmName="SHA-512" hashValue="cvEFAY8euX00NHNAWANgEiuQWWPbytyNwqyCiJOzvYVJSANY53CI1KEuJDBitP3je9v7ZzZ9Lj23O9ivXVHrFg==" saltValue="lJFV2i7jtqICjVrmj+7m3yoOyoyBCLsQCM9lrLjPsusWjg6Ul+RQtsiK5jve/6IZfM/notgd1vEJmiyKJCHmshdp5NW+iRD20NP8Xg7yAvfKmn4K2D4zngBm2JJPxsZC9TiQD3lqoYfDRLMbQhakhlCdKrrpIhUqFD8SY++iF+0maA9EO8PaL7eqBSw80gXK6XqOD0uyx0dAtha9a4LICE0j+rjWsBhmUcuQaAVnvbH5ltLIuCtMdRA10QxdytIsjwuT/EdwYvAuPHvCtdkBasGkx6/NcCWtZeFuVP0a+yGogTgr2CmC+dEmjPm9rAyxfFWQsp1kxEb0U8cYYU+IKg==" spinCount="100000" sheet="1" objects="1" scenarios="1"/>
  <mergeCells count="3">
    <mergeCell ref="E9:F9"/>
    <mergeCell ref="C9:C10"/>
    <mergeCell ref="D9:D10"/>
  </mergeCells>
  <dataValidations count="2">
    <dataValidation type="list" allowBlank="1" showInputMessage="1" showErrorMessage="1" sqref="A13">
      <formula1>"1.5T,3.0T"</formula1>
    </dataValidation>
    <dataValidation type="decimal" allowBlank="1" showInputMessage="1" showErrorMessage="1" sqref="A10">
      <formula1>0.55</formula1>
      <formula2>2</formula2>
    </dataValidation>
  </dataValidation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ge</vt:lpstr>
      <vt:lpstr>Height</vt:lpstr>
    </vt:vector>
  </TitlesOfParts>
  <Company>SSC-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ems Erik HCARE-KSSG-MFZ</dc:creator>
  <cp:lastModifiedBy>Willems Erik HCARE-KSSG-MFZ</cp:lastModifiedBy>
  <dcterms:created xsi:type="dcterms:W3CDTF">2022-07-13T09:20:08Z</dcterms:created>
  <dcterms:modified xsi:type="dcterms:W3CDTF">2022-07-27T12:01:07Z</dcterms:modified>
</cp:coreProperties>
</file>